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829" firstSheet="0" activeTab="0"/>
  </bookViews>
  <sheets>
    <sheet name="Table S2 - E.A." sheetId="1" state="visible" r:id="rId2"/>
  </sheets>
  <definedNames>
    <definedName function="false" hidden="false" name="HEy2I41" vbProcedure="false">#REF!</definedName>
    <definedName function="false" hidden="false" name="RGC32J10" vbProcedure="false">#REF!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2" uniqueCount="55">
  <si>
    <t xml:space="preserve">Table S2</t>
  </si>
  <si>
    <t xml:space="preserve">Thirty most significant pathways after enrichment analysisi on differentially expressed genes.</t>
  </si>
  <si>
    <t xml:space="preserve">day 0</t>
  </si>
  <si>
    <t xml:space="preserve">day 7</t>
  </si>
  <si>
    <t xml:space="preserve">day 14</t>
  </si>
  <si>
    <t xml:space="preserve">GeneGO Pathway Context</t>
  </si>
  <si>
    <t xml:space="preserve">GeneGO pathway</t>
  </si>
  <si>
    <t xml:space="preserve">Total genes in the pathway</t>
  </si>
  <si>
    <t xml:space="preserve">min. p-value</t>
  </si>
  <si>
    <t xml:space="preserve">p-value</t>
  </si>
  <si>
    <t xml:space="preserve">FDR</t>
  </si>
  <si>
    <t xml:space="preserve">Modulated genes in Data</t>
  </si>
  <si>
    <t xml:space="preserve">Development</t>
  </si>
  <si>
    <t xml:space="preserve">TGF-beta-dependent induction of EMT via SMADs </t>
  </si>
  <si>
    <t xml:space="preserve">Regulation of epithelial-to-mesenchymal transition (EMT)</t>
  </si>
  <si>
    <t xml:space="preserve">NS </t>
  </si>
  <si>
    <t xml:space="preserve">Immune response</t>
  </si>
  <si>
    <t xml:space="preserve">IL-2 activation and signaling pathway</t>
  </si>
  <si>
    <t xml:space="preserve">Apoptosis and survival</t>
  </si>
  <si>
    <t xml:space="preserve">Apoptotic Activin A signaling</t>
  </si>
  <si>
    <t xml:space="preserve">TGF-beta receptor signaling</t>
  </si>
  <si>
    <t xml:space="preserve">not specified</t>
  </si>
  <si>
    <t xml:space="preserve">Some pathways of EMT in cancer cells</t>
  </si>
  <si>
    <t xml:space="preserve">IL-4 - antiapoptotic action</t>
  </si>
  <si>
    <t xml:space="preserve">DNA damage</t>
  </si>
  <si>
    <t xml:space="preserve">Role of SUMO in p53 regulation</t>
  </si>
  <si>
    <t xml:space="preserve">Cytoskeleton remodeling</t>
  </si>
  <si>
    <t xml:space="preserve">Reverse signaling by ephrin B</t>
  </si>
  <si>
    <t xml:space="preserve">IL-15 signaling</t>
  </si>
  <si>
    <t xml:space="preserve">Stimulation of TGF-beta signaling in lung cancer</t>
  </si>
  <si>
    <t xml:space="preserve">G-CSF signaling</t>
  </si>
  <si>
    <t xml:space="preserve">Aberrant B-Raf signaling in melanoma progression</t>
  </si>
  <si>
    <t xml:space="preserve">Astrocyte differentiation from adult stem cells</t>
  </si>
  <si>
    <t xml:space="preserve">Cell adhesion</t>
  </si>
  <si>
    <t xml:space="preserve">PLAU signaling</t>
  </si>
  <si>
    <t xml:space="preserve">Chemotaxis</t>
  </si>
  <si>
    <t xml:space="preserve">Lipoxin inhibitory action on fMLP-induced neutrophil chemotaxis</t>
  </si>
  <si>
    <t xml:space="preserve">TGF-beta-dependent induction of EMT via RhoA,  PI3K and ILK. </t>
  </si>
  <si>
    <t xml:space="preserve">Role of Activin A in cytoskeleton remodeling</t>
  </si>
  <si>
    <t xml:space="preserve">BAD phosphorylation</t>
  </si>
  <si>
    <t xml:space="preserve">Role of alpha-6/beta-4 integrins in carcinoma progression</t>
  </si>
  <si>
    <t xml:space="preserve">Translation</t>
  </si>
  <si>
    <t xml:space="preserve">IL-2 regulation of translation</t>
  </si>
  <si>
    <t xml:space="preserve">GDNF family signaling</t>
  </si>
  <si>
    <t xml:space="preserve">IL-5 signalling</t>
  </si>
  <si>
    <t xml:space="preserve">Regulation of endothelial progenitor cell differentiation from adult stem cells</t>
  </si>
  <si>
    <t xml:space="preserve">Normal and pathological TGF-beta-mediated regulation of cell proliferation</t>
  </si>
  <si>
    <t xml:space="preserve">Dopamine D2 receptor transactivation of EGFR</t>
  </si>
  <si>
    <t xml:space="preserve">Epigenetic and transcriptional regulation of oligodendrocyte precursor cell differentiation and myelination</t>
  </si>
  <si>
    <t xml:space="preserve">IL-10 signaling pathway</t>
  </si>
  <si>
    <t xml:space="preserve">CD40 signaling</t>
  </si>
  <si>
    <t xml:space="preserve">Cell cycle</t>
  </si>
  <si>
    <t xml:space="preserve">Regulation of G1/S transition (part 1)</t>
  </si>
  <si>
    <t xml:space="preserve">Legend:</t>
  </si>
  <si>
    <t xml:space="preserve">not significant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0E+00"/>
    <numFmt numFmtId="166" formatCode="0.00E+00"/>
  </numFmts>
  <fonts count="28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</font>
    <font>
      <sz val="11"/>
      <color rgb="FFFFFFFF"/>
      <name val="Calibri"/>
      <family val="2"/>
    </font>
    <font>
      <b val="true"/>
      <sz val="11"/>
      <color rgb="FFFF9900"/>
      <name val="Calibri"/>
      <family val="2"/>
    </font>
    <font>
      <sz val="11"/>
      <color rgb="FFFF9900"/>
      <name val="Calibri"/>
      <family val="2"/>
    </font>
    <font>
      <b val="true"/>
      <sz val="11"/>
      <color rgb="FFFFFFFF"/>
      <name val="Calibri"/>
      <family val="2"/>
    </font>
    <font>
      <sz val="11"/>
      <color rgb="FF333399"/>
      <name val="Calibri"/>
      <family val="2"/>
    </font>
    <font>
      <sz val="11"/>
      <color rgb="FF993300"/>
      <name val="Calibri"/>
      <family val="2"/>
    </font>
    <font>
      <b val="true"/>
      <sz val="11"/>
      <color rgb="FF333333"/>
      <name val="Calibri"/>
      <family val="2"/>
    </font>
    <font>
      <sz val="11"/>
      <color rgb="FFFF0000"/>
      <name val="Calibri"/>
      <family val="2"/>
    </font>
    <font>
      <i val="true"/>
      <sz val="11"/>
      <color rgb="FF999999"/>
      <name val="Calibri"/>
      <family val="2"/>
    </font>
    <font>
      <b val="true"/>
      <sz val="15"/>
      <color rgb="FF003366"/>
      <name val="Calibri"/>
      <family val="2"/>
    </font>
    <font>
      <b val="true"/>
      <sz val="13"/>
      <color rgb="FF003366"/>
      <name val="Calibri"/>
      <family val="2"/>
    </font>
    <font>
      <b val="true"/>
      <sz val="11"/>
      <color rgb="FF003366"/>
      <name val="Calibri"/>
      <family val="2"/>
    </font>
    <font>
      <b val="true"/>
      <sz val="18"/>
      <color rgb="FF003366"/>
      <name val="Cambria"/>
      <family val="2"/>
    </font>
    <font>
      <b val="true"/>
      <sz val="11"/>
      <color rgb="FF000000"/>
      <name val="Calibri"/>
      <family val="2"/>
    </font>
    <font>
      <sz val="11"/>
      <color rgb="FF800080"/>
      <name val="Calibri"/>
      <family val="2"/>
    </font>
    <font>
      <sz val="11"/>
      <color rgb="FF008000"/>
      <name val="Calibri"/>
      <family val="2"/>
    </font>
    <font>
      <b val="true"/>
      <sz val="10"/>
      <name val="Arial"/>
      <family val="2"/>
    </font>
    <font>
      <b val="true"/>
      <sz val="9"/>
      <color rgb="FFFFFFFF"/>
      <name val="Arial"/>
      <family val="2"/>
      <charset val="1"/>
    </font>
    <font>
      <b val="true"/>
      <sz val="9"/>
      <color rgb="FF000000"/>
      <name val="Arial"/>
      <family val="2"/>
      <charset val="1"/>
    </font>
    <font>
      <b val="true"/>
      <sz val="9"/>
      <name val="Arial"/>
      <family val="2"/>
      <charset val="1"/>
    </font>
    <font>
      <b val="true"/>
      <sz val="9"/>
      <name val="Arial"/>
      <family val="2"/>
    </font>
    <font>
      <sz val="9"/>
      <name val="Arial"/>
      <family val="2"/>
      <charset val="1"/>
    </font>
    <font>
      <i val="true"/>
      <sz val="10"/>
      <name val="Arial"/>
      <family val="2"/>
    </font>
  </fonts>
  <fills count="25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C0C0C0"/>
        <bgColor rgb="FFCCCCFF"/>
      </patternFill>
    </fill>
    <fill>
      <patternFill patternType="solid">
        <fgColor rgb="FF969696"/>
        <bgColor rgb="FF999999"/>
      </patternFill>
    </fill>
    <fill>
      <patternFill patternType="solid">
        <fgColor rgb="FF333399"/>
        <bgColor rgb="FF3C3C3C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FFFF99"/>
        <bgColor rgb="FFFFFFCC"/>
      </patternFill>
    </fill>
    <fill>
      <patternFill patternType="solid">
        <fgColor rgb="FFFFFFCC"/>
        <bgColor rgb="FFFFFFFF"/>
      </patternFill>
    </fill>
    <fill>
      <patternFill patternType="solid">
        <fgColor rgb="FFFFFFFF"/>
        <bgColor rgb="FFFFFFCC"/>
      </patternFill>
    </fill>
  </fills>
  <borders count="49">
    <border diagonalUp="false" diagonalDown="false">
      <left/>
      <right/>
      <top/>
      <bottom/>
      <diagonal/>
    </border>
    <border diagonalUp="false" diagonalDown="false">
      <left style="thin">
        <color rgb="FF999999"/>
      </left>
      <right style="thin">
        <color rgb="FF999999"/>
      </right>
      <top style="thin">
        <color rgb="FF999999"/>
      </top>
      <bottom style="thin">
        <color rgb="FF999999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 style="medium"/>
      <right/>
      <top style="medium"/>
      <bottom/>
      <diagonal/>
    </border>
    <border diagonalUp="false" diagonalDown="false">
      <left/>
      <right/>
      <top style="medium"/>
      <bottom/>
      <diagonal/>
    </border>
    <border diagonalUp="false" diagonalDown="false">
      <left/>
      <right/>
      <top style="medium"/>
      <bottom style="thin">
        <color rgb="FF3C3C3C"/>
      </bottom>
      <diagonal/>
    </border>
    <border diagonalUp="false" diagonalDown="false">
      <left/>
      <right style="medium"/>
      <top style="medium"/>
      <bottom style="thin">
        <color rgb="FF3C3C3C"/>
      </bottom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/>
      <right style="medium"/>
      <top/>
      <bottom style="medium"/>
      <diagonal/>
    </border>
    <border diagonalUp="false" diagonalDown="false">
      <left style="thin"/>
      <right/>
      <top/>
      <bottom style="thin">
        <color rgb="FF3C3C3C"/>
      </bottom>
      <diagonal/>
    </border>
    <border diagonalUp="false" diagonalDown="false">
      <left/>
      <right/>
      <top/>
      <bottom style="thin">
        <color rgb="FF3C3C3C"/>
      </bottom>
      <diagonal/>
    </border>
    <border diagonalUp="false" diagonalDown="false">
      <left/>
      <right style="thin">
        <color rgb="FF3C3C3C"/>
      </right>
      <top/>
      <bottom style="thin">
        <color rgb="FF3C3C3C"/>
      </bottom>
      <diagonal/>
    </border>
    <border diagonalUp="false" diagonalDown="false">
      <left style="thin">
        <color rgb="FF3C3C3C"/>
      </left>
      <right/>
      <top/>
      <bottom style="thin">
        <color rgb="FF3C3C3C"/>
      </bottom>
      <diagonal/>
    </border>
    <border diagonalUp="false" diagonalDown="false">
      <left/>
      <right style="thin"/>
      <top/>
      <bottom style="thin">
        <color rgb="FF3C3C3C"/>
      </bottom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>
        <color rgb="FF3C3C3C"/>
      </right>
      <top/>
      <bottom/>
      <diagonal/>
    </border>
    <border diagonalUp="false" diagonalDown="false">
      <left style="thin">
        <color rgb="FF3C3C3C"/>
      </left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/>
      <top style="thin">
        <color rgb="FF3C3C3C"/>
      </top>
      <bottom style="thin">
        <color rgb="FF3C3C3C"/>
      </bottom>
      <diagonal/>
    </border>
    <border diagonalUp="false" diagonalDown="false">
      <left/>
      <right/>
      <top style="thin">
        <color rgb="FF3C3C3C"/>
      </top>
      <bottom style="thin">
        <color rgb="FF3C3C3C"/>
      </bottom>
      <diagonal/>
    </border>
    <border diagonalUp="false" diagonalDown="false">
      <left/>
      <right style="thin">
        <color rgb="FF3C3C3C"/>
      </right>
      <top style="thin">
        <color rgb="FF3C3C3C"/>
      </top>
      <bottom style="thin">
        <color rgb="FF3C3C3C"/>
      </bottom>
      <diagonal/>
    </border>
    <border diagonalUp="false" diagonalDown="false">
      <left style="thin">
        <color rgb="FF3C3C3C"/>
      </left>
      <right/>
      <top style="thin">
        <color rgb="FF3C3C3C"/>
      </top>
      <bottom style="thin">
        <color rgb="FF3C3C3C"/>
      </bottom>
      <diagonal/>
    </border>
    <border diagonalUp="false" diagonalDown="false">
      <left/>
      <right style="thin"/>
      <top style="thin">
        <color rgb="FF3C3C3C"/>
      </top>
      <bottom style="thin">
        <color rgb="FF3C3C3C"/>
      </bottom>
      <diagonal/>
    </border>
    <border diagonalUp="false" diagonalDown="false">
      <left style="thin"/>
      <right/>
      <top style="thin">
        <color rgb="FF3C3C3C"/>
      </top>
      <bottom/>
      <diagonal/>
    </border>
    <border diagonalUp="false" diagonalDown="false">
      <left/>
      <right/>
      <top style="thin">
        <color rgb="FF3C3C3C"/>
      </top>
      <bottom/>
      <diagonal/>
    </border>
    <border diagonalUp="false" diagonalDown="false">
      <left/>
      <right style="thin">
        <color rgb="FF3C3C3C"/>
      </right>
      <top style="thin">
        <color rgb="FF3C3C3C"/>
      </top>
      <bottom/>
      <diagonal/>
    </border>
    <border diagonalUp="false" diagonalDown="false">
      <left style="thin">
        <color rgb="FF3C3C3C"/>
      </left>
      <right/>
      <top style="thin">
        <color rgb="FF3C3C3C"/>
      </top>
      <bottom/>
      <diagonal/>
    </border>
    <border diagonalUp="false" diagonalDown="false">
      <left/>
      <right style="thin"/>
      <top style="thin">
        <color rgb="FF3C3C3C"/>
      </top>
      <bottom/>
      <diagonal/>
    </border>
    <border diagonalUp="false" diagonalDown="false">
      <left style="thin">
        <color rgb="FF3C3C3C"/>
      </left>
      <right style="thin">
        <color rgb="FF3C3C3C"/>
      </right>
      <top style="thin">
        <color rgb="FF3C3C3C"/>
      </top>
      <bottom style="thin">
        <color rgb="FF3C3C3C"/>
      </bottom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/>
      <right style="thin">
        <color rgb="FF3C3C3C"/>
      </right>
      <top style="thin"/>
      <bottom style="thin"/>
      <diagonal/>
    </border>
    <border diagonalUp="false" diagonalDown="false">
      <left style="thin">
        <color rgb="FF3C3C3C"/>
      </left>
      <right/>
      <top style="thin"/>
      <bottom style="thin"/>
      <diagonal/>
    </border>
    <border diagonalUp="false" diagonalDown="false">
      <left/>
      <right style="thin"/>
      <top/>
      <bottom style="hair"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>
        <color rgb="FF3C3C3C"/>
      </right>
      <top/>
      <bottom style="thin"/>
      <diagonal/>
    </border>
    <border diagonalUp="false" diagonalDown="false">
      <left style="thin">
        <color rgb="FF3C3C3C"/>
      </left>
      <right/>
      <top/>
      <bottom style="thin"/>
      <diagonal/>
    </border>
    <border diagonalUp="false" diagonalDown="false">
      <left/>
      <right/>
      <top style="thin">
        <color rgb="FF3C3C3C"/>
      </top>
      <bottom style="thin"/>
      <diagonal/>
    </border>
    <border diagonalUp="false" diagonalDown="false">
      <left/>
      <right style="thin"/>
      <top/>
      <bottom style="thin"/>
      <diagonal/>
    </border>
  </borders>
  <cellStyleXfs count="147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11" borderId="0" applyFont="true" applyBorder="false" applyAlignment="false" applyProtection="false"/>
    <xf numFmtId="164" fontId="4" fillId="11" borderId="0" applyFont="true" applyBorder="false" applyAlignment="false" applyProtection="false"/>
    <xf numFmtId="164" fontId="4" fillId="11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5" borderId="0" applyFont="true" applyBorder="false" applyAlignment="false" applyProtection="false"/>
    <xf numFmtId="164" fontId="5" fillId="15" borderId="0" applyFont="true" applyBorder="false" applyAlignment="false" applyProtection="false"/>
    <xf numFmtId="164" fontId="5" fillId="15" borderId="0" applyFont="true" applyBorder="false" applyAlignment="false" applyProtection="false"/>
    <xf numFmtId="164" fontId="6" fillId="16" borderId="1" applyFont="true" applyBorder="true" applyAlignment="false" applyProtection="false"/>
    <xf numFmtId="164" fontId="6" fillId="16" borderId="1" applyFont="true" applyBorder="true" applyAlignment="false" applyProtection="false"/>
    <xf numFmtId="164" fontId="6" fillId="16" borderId="1" applyFont="true" applyBorder="true" applyAlignment="false" applyProtection="false"/>
    <xf numFmtId="164" fontId="7" fillId="0" borderId="2" applyFont="true" applyBorder="true" applyAlignment="false" applyProtection="false"/>
    <xf numFmtId="164" fontId="7" fillId="0" borderId="2" applyFont="true" applyBorder="true" applyAlignment="false" applyProtection="false"/>
    <xf numFmtId="164" fontId="7" fillId="0" borderId="2" applyFont="true" applyBorder="true" applyAlignment="false" applyProtection="false"/>
    <xf numFmtId="164" fontId="8" fillId="17" borderId="3" applyFont="true" applyBorder="true" applyAlignment="false" applyProtection="false"/>
    <xf numFmtId="164" fontId="8" fillId="17" borderId="3" applyFont="true" applyBorder="true" applyAlignment="false" applyProtection="false"/>
    <xf numFmtId="164" fontId="8" fillId="17" borderId="3" applyFont="true" applyBorder="true" applyAlignment="false" applyProtection="false"/>
    <xf numFmtId="164" fontId="5" fillId="18" borderId="0" applyFont="true" applyBorder="false" applyAlignment="false" applyProtection="false"/>
    <xf numFmtId="164" fontId="5" fillId="18" borderId="0" applyFont="true" applyBorder="false" applyAlignment="false" applyProtection="false"/>
    <xf numFmtId="164" fontId="5" fillId="18" borderId="0" applyFont="true" applyBorder="false" applyAlignment="false" applyProtection="false"/>
    <xf numFmtId="164" fontId="5" fillId="19" borderId="0" applyFont="true" applyBorder="false" applyAlignment="false" applyProtection="false"/>
    <xf numFmtId="164" fontId="5" fillId="19" borderId="0" applyFont="true" applyBorder="false" applyAlignment="false" applyProtection="false"/>
    <xf numFmtId="164" fontId="5" fillId="19" borderId="0" applyFont="true" applyBorder="false" applyAlignment="false" applyProtection="false"/>
    <xf numFmtId="164" fontId="5" fillId="20" borderId="0" applyFont="true" applyBorder="false" applyAlignment="false" applyProtection="false"/>
    <xf numFmtId="164" fontId="5" fillId="20" borderId="0" applyFont="true" applyBorder="false" applyAlignment="false" applyProtection="false"/>
    <xf numFmtId="164" fontId="5" fillId="20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21" borderId="0" applyFont="true" applyBorder="false" applyAlignment="false" applyProtection="false"/>
    <xf numFmtId="164" fontId="5" fillId="21" borderId="0" applyFont="true" applyBorder="false" applyAlignment="false" applyProtection="false"/>
    <xf numFmtId="164" fontId="5" fillId="21" borderId="0" applyFont="true" applyBorder="false" applyAlignment="false" applyProtection="false"/>
    <xf numFmtId="164" fontId="9" fillId="7" borderId="1" applyFont="true" applyBorder="true" applyAlignment="false" applyProtection="false"/>
    <xf numFmtId="164" fontId="9" fillId="7" borderId="1" applyFont="true" applyBorder="true" applyAlignment="false" applyProtection="false"/>
    <xf numFmtId="164" fontId="9" fillId="7" borderId="1" applyFont="true" applyBorder="true" applyAlignment="false" applyProtection="false"/>
    <xf numFmtId="164" fontId="10" fillId="22" borderId="0" applyFont="true" applyBorder="false" applyAlignment="false" applyProtection="false"/>
    <xf numFmtId="164" fontId="10" fillId="22" borderId="0" applyFont="true" applyBorder="false" applyAlignment="false" applyProtection="false"/>
    <xf numFmtId="164" fontId="10" fillId="22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23" borderId="4" applyFont="true" applyBorder="true" applyAlignment="false" applyProtection="false"/>
    <xf numFmtId="164" fontId="4" fillId="23" borderId="4" applyFont="true" applyBorder="true" applyAlignment="false" applyProtection="false"/>
    <xf numFmtId="164" fontId="4" fillId="23" borderId="4" applyFont="true" applyBorder="true" applyAlignment="false" applyProtection="false"/>
    <xf numFmtId="164" fontId="11" fillId="16" borderId="5" applyFont="true" applyBorder="true" applyAlignment="false" applyProtection="false"/>
    <xf numFmtId="164" fontId="11" fillId="16" borderId="5" applyFont="true" applyBorder="true" applyAlignment="false" applyProtection="false"/>
    <xf numFmtId="164" fontId="11" fillId="16" borderId="5" applyFont="true" applyBorder="true" applyAlignment="false" applyProtection="false"/>
    <xf numFmtId="164" fontId="12" fillId="0" borderId="0" applyFont="true" applyBorder="false" applyAlignment="false" applyProtection="false"/>
    <xf numFmtId="164" fontId="12" fillId="0" borderId="0" applyFont="true" applyBorder="false" applyAlignment="false" applyProtection="false"/>
    <xf numFmtId="164" fontId="12" fillId="0" borderId="0" applyFont="true" applyBorder="false" applyAlignment="false" applyProtection="false"/>
    <xf numFmtId="164" fontId="13" fillId="0" borderId="0" applyFont="true" applyBorder="false" applyAlignment="false" applyProtection="false"/>
    <xf numFmtId="164" fontId="13" fillId="0" borderId="0" applyFont="true" applyBorder="false" applyAlignment="false" applyProtection="false"/>
    <xf numFmtId="164" fontId="13" fillId="0" borderId="0" applyFont="true" applyBorder="false" applyAlignment="false" applyProtection="false"/>
    <xf numFmtId="164" fontId="14" fillId="0" borderId="6" applyFont="true" applyBorder="true" applyAlignment="false" applyProtection="false"/>
    <xf numFmtId="164" fontId="14" fillId="0" borderId="6" applyFont="true" applyBorder="true" applyAlignment="false" applyProtection="false"/>
    <xf numFmtId="164" fontId="14" fillId="0" borderId="6" applyFont="true" applyBorder="true" applyAlignment="false" applyProtection="false"/>
    <xf numFmtId="164" fontId="15" fillId="0" borderId="7" applyFont="true" applyBorder="true" applyAlignment="false" applyProtection="false"/>
    <xf numFmtId="164" fontId="15" fillId="0" borderId="7" applyFont="true" applyBorder="true" applyAlignment="false" applyProtection="false"/>
    <xf numFmtId="164" fontId="15" fillId="0" borderId="7" applyFont="true" applyBorder="true" applyAlignment="false" applyProtection="false"/>
    <xf numFmtId="164" fontId="16" fillId="0" borderId="8" applyFont="true" applyBorder="true" applyAlignment="false" applyProtection="false"/>
    <xf numFmtId="164" fontId="16" fillId="0" borderId="8" applyFont="true" applyBorder="true" applyAlignment="false" applyProtection="false"/>
    <xf numFmtId="164" fontId="16" fillId="0" borderId="8" applyFont="true" applyBorder="true" applyAlignment="false" applyProtection="false"/>
    <xf numFmtId="164" fontId="16" fillId="0" borderId="0" applyFont="true" applyBorder="false" applyAlignment="false" applyProtection="false"/>
    <xf numFmtId="164" fontId="16" fillId="0" borderId="0" applyFont="true" applyBorder="false" applyAlignment="false" applyProtection="false"/>
    <xf numFmtId="164" fontId="16" fillId="0" borderId="0" applyFont="true" applyBorder="false" applyAlignment="false" applyProtection="false"/>
    <xf numFmtId="164" fontId="17" fillId="0" borderId="0" applyFont="true" applyBorder="false" applyAlignment="false" applyProtection="false"/>
    <xf numFmtId="164" fontId="17" fillId="0" borderId="0" applyFont="true" applyBorder="false" applyAlignment="false" applyProtection="false"/>
    <xf numFmtId="164" fontId="17" fillId="0" borderId="0" applyFont="true" applyBorder="false" applyAlignment="false" applyProtection="false"/>
    <xf numFmtId="164" fontId="18" fillId="0" borderId="9" applyFont="true" applyBorder="true" applyAlignment="false" applyProtection="false"/>
    <xf numFmtId="164" fontId="18" fillId="0" borderId="9" applyFont="true" applyBorder="true" applyAlignment="false" applyProtection="false"/>
    <xf numFmtId="164" fontId="18" fillId="0" borderId="9" applyFont="true" applyBorder="true" applyAlignment="false" applyProtection="false"/>
    <xf numFmtId="164" fontId="19" fillId="3" borderId="0" applyFont="true" applyBorder="false" applyAlignment="false" applyProtection="false"/>
    <xf numFmtId="164" fontId="19" fillId="3" borderId="0" applyFont="true" applyBorder="false" applyAlignment="false" applyProtection="false"/>
    <xf numFmtId="164" fontId="19" fillId="3" borderId="0" applyFont="true" applyBorder="false" applyAlignment="false" applyProtection="false"/>
    <xf numFmtId="164" fontId="20" fillId="4" borderId="0" applyFont="true" applyBorder="false" applyAlignment="false" applyProtection="false"/>
    <xf numFmtId="164" fontId="20" fillId="4" borderId="0" applyFont="true" applyBorder="false" applyAlignment="false" applyProtection="false"/>
    <xf numFmtId="164" fontId="20" fillId="4" borderId="0" applyFont="true" applyBorder="false" applyAlignment="false" applyProtection="false"/>
  </cellStyleXfs>
  <cellXfs count="11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4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24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1" fillId="2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2" fillId="16" borderId="1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2" fillId="16" borderId="1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22" fillId="16" borderId="1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3" fillId="16" borderId="1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16" borderId="11" xfId="0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3" fillId="16" borderId="1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4" fillId="16" borderId="1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4" fillId="16" borderId="15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24" fillId="16" borderId="1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16" borderId="1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4" fillId="16" borderId="1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5" fillId="24" borderId="17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5" fillId="24" borderId="18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26" fillId="24" borderId="1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25" fillId="24" borderId="18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6" fillId="24" borderId="2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26" fillId="24" borderId="1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6" fillId="24" borderId="1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24" borderId="2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24" borderId="18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26" fillId="24" borderId="1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6" fillId="24" borderId="2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5" fillId="24" borderId="2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5" fillId="24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26" fillId="24" borderId="2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6" fillId="24" borderId="2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27" fillId="24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24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24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24" borderId="24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26" fillId="24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6" fillId="24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26" fillId="24" borderId="2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6" fillId="24" borderId="2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5" fillId="24" borderId="2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5" fillId="24" borderId="27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26" fillId="24" borderId="2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6" fillId="24" borderId="2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26" fillId="24" borderId="2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6" fillId="24" borderId="2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24" borderId="29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24" borderId="27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27" fillId="24" borderId="2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24" borderId="27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24" borderId="3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26" fillId="24" borderId="2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27" fillId="24" borderId="2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24" borderId="25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27" fillId="24" borderId="2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5" fillId="0" borderId="2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5" fillId="24" borderId="3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5" fillId="24" borderId="32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26" fillId="24" borderId="3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25" fillId="24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6" fillId="24" borderId="3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27" fillId="24" borderId="3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24" borderId="32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24" borderId="32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24" borderId="34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26" fillId="24" borderId="3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6" fillId="24" borderId="3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25" fillId="24" borderId="3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27" fillId="24" borderId="3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25" fillId="24" borderId="29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6" fillId="24" borderId="3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24" borderId="37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26" fillId="24" borderId="3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6" fillId="24" borderId="3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24" borderId="39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6" fillId="24" borderId="3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5" fillId="24" borderId="37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5" fillId="24" borderId="38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26" fillId="24" borderId="4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25" fillId="24" borderId="38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6" fillId="24" borderId="4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27" fillId="24" borderId="3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24" borderId="38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24" borderId="38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24" borderId="4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27" fillId="24" borderId="3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24" borderId="39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24" borderId="42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25" fillId="24" borderId="2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27" fillId="24" borderId="1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24" borderId="18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27" fillId="24" borderId="1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24" borderId="2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5" fillId="0" borderId="4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5" fillId="24" borderId="44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26" fillId="24" borderId="4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25" fillId="24" borderId="4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6" fillId="24" borderId="4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26" fillId="24" borderId="4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6" fillId="24" borderId="4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24" borderId="46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27" fillId="24" borderId="4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24" borderId="44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24" borderId="44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27" fillId="24" borderId="4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24" borderId="48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1" fillId="24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27" fillId="24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0" fillId="24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0" fillId="24" borderId="0" xfId="0" applyFont="false" applyBorder="false" applyAlignment="true" applyProtection="false">
      <alignment horizontal="center" vertical="center" textRotation="0" wrapText="true" indent="0" shrinkToFit="false"/>
      <protection locked="true" hidden="false"/>
    </xf>
  </cellXfs>
  <cellStyles count="133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Colore 1 2" xfId="20"/>
    <cellStyle name="20% - Colore 1 3" xfId="21"/>
    <cellStyle name="20% - Colore 1 4" xfId="22"/>
    <cellStyle name="20% - Colore 2 2" xfId="23"/>
    <cellStyle name="20% - Colore 2 3" xfId="24"/>
    <cellStyle name="20% - Colore 2 4" xfId="25"/>
    <cellStyle name="20% - Colore 3 2" xfId="26"/>
    <cellStyle name="20% - Colore 3 3" xfId="27"/>
    <cellStyle name="20% - Colore 3 4" xfId="28"/>
    <cellStyle name="20% - Colore 4 2" xfId="29"/>
    <cellStyle name="20% - Colore 4 3" xfId="30"/>
    <cellStyle name="20% - Colore 4 4" xfId="31"/>
    <cellStyle name="20% - Colore 5 2" xfId="32"/>
    <cellStyle name="20% - Colore 5 3" xfId="33"/>
    <cellStyle name="20% - Colore 5 4" xfId="34"/>
    <cellStyle name="20% - Colore 6 2" xfId="35"/>
    <cellStyle name="20% - Colore 6 3" xfId="36"/>
    <cellStyle name="20% - Colore 6 4" xfId="37"/>
    <cellStyle name="40% - Colore 1 2" xfId="38"/>
    <cellStyle name="40% - Colore 1 3" xfId="39"/>
    <cellStyle name="40% - Colore 1 4" xfId="40"/>
    <cellStyle name="40% - Colore 2 2" xfId="41"/>
    <cellStyle name="40% - Colore 2 3" xfId="42"/>
    <cellStyle name="40% - Colore 2 4" xfId="43"/>
    <cellStyle name="40% - Colore 3 2" xfId="44"/>
    <cellStyle name="40% - Colore 3 3" xfId="45"/>
    <cellStyle name="40% - Colore 3 4" xfId="46"/>
    <cellStyle name="40% - Colore 4 2" xfId="47"/>
    <cellStyle name="40% - Colore 4 3" xfId="48"/>
    <cellStyle name="40% - Colore 4 4" xfId="49"/>
    <cellStyle name="40% - Colore 5 2" xfId="50"/>
    <cellStyle name="40% - Colore 5 3" xfId="51"/>
    <cellStyle name="40% - Colore 5 4" xfId="52"/>
    <cellStyle name="40% - Colore 6 2" xfId="53"/>
    <cellStyle name="40% - Colore 6 3" xfId="54"/>
    <cellStyle name="40% - Colore 6 4" xfId="55"/>
    <cellStyle name="60% - Colore 1 2" xfId="56"/>
    <cellStyle name="60% - Colore 1 3" xfId="57"/>
    <cellStyle name="60% - Colore 1 4" xfId="58"/>
    <cellStyle name="60% - Colore 2 2" xfId="59"/>
    <cellStyle name="60% - Colore 2 3" xfId="60"/>
    <cellStyle name="60% - Colore 2 4" xfId="61"/>
    <cellStyle name="60% - Colore 3 2" xfId="62"/>
    <cellStyle name="60% - Colore 3 3" xfId="63"/>
    <cellStyle name="60% - Colore 3 4" xfId="64"/>
    <cellStyle name="60% - Colore 4 2" xfId="65"/>
    <cellStyle name="60% - Colore 4 3" xfId="66"/>
    <cellStyle name="60% - Colore 4 4" xfId="67"/>
    <cellStyle name="60% - Colore 5 2" xfId="68"/>
    <cellStyle name="60% - Colore 5 3" xfId="69"/>
    <cellStyle name="60% - Colore 5 4" xfId="70"/>
    <cellStyle name="60% - Colore 6 2" xfId="71"/>
    <cellStyle name="60% - Colore 6 3" xfId="72"/>
    <cellStyle name="60% - Colore 6 4" xfId="73"/>
    <cellStyle name="Calcolo 2" xfId="74"/>
    <cellStyle name="Calcolo 3" xfId="75"/>
    <cellStyle name="Calcolo 4" xfId="76"/>
    <cellStyle name="Cella collegata 2" xfId="77"/>
    <cellStyle name="Cella collegata 3" xfId="78"/>
    <cellStyle name="Cella collegata 4" xfId="79"/>
    <cellStyle name="Cella da controllare 2" xfId="80"/>
    <cellStyle name="Cella da controllare 3" xfId="81"/>
    <cellStyle name="Cella da controllare 4" xfId="82"/>
    <cellStyle name="Colore 1 2" xfId="83"/>
    <cellStyle name="Colore 1 3" xfId="84"/>
    <cellStyle name="Colore 1 4" xfId="85"/>
    <cellStyle name="Colore 2 2" xfId="86"/>
    <cellStyle name="Colore 2 3" xfId="87"/>
    <cellStyle name="Colore 2 4" xfId="88"/>
    <cellStyle name="Colore 3 2" xfId="89"/>
    <cellStyle name="Colore 3 3" xfId="90"/>
    <cellStyle name="Colore 3 4" xfId="91"/>
    <cellStyle name="Colore 4 2" xfId="92"/>
    <cellStyle name="Colore 4 3" xfId="93"/>
    <cellStyle name="Colore 4 4" xfId="94"/>
    <cellStyle name="Colore 5 2" xfId="95"/>
    <cellStyle name="Colore 5 3" xfId="96"/>
    <cellStyle name="Colore 5 4" xfId="97"/>
    <cellStyle name="Colore 6 2" xfId="98"/>
    <cellStyle name="Colore 6 3" xfId="99"/>
    <cellStyle name="Colore 6 4" xfId="100"/>
    <cellStyle name="Input 2" xfId="101"/>
    <cellStyle name="Input 3" xfId="102"/>
    <cellStyle name="Input 4" xfId="103"/>
    <cellStyle name="Neutrale 2" xfId="104"/>
    <cellStyle name="Neutrale 3" xfId="105"/>
    <cellStyle name="Neutrale 4" xfId="106"/>
    <cellStyle name="Normale 2" xfId="107"/>
    <cellStyle name="Normale 2 2" xfId="108"/>
    <cellStyle name="Normale 3" xfId="109"/>
    <cellStyle name="Normale 4" xfId="110"/>
    <cellStyle name="Nota 2" xfId="111"/>
    <cellStyle name="Nota 3" xfId="112"/>
    <cellStyle name="Nota 4" xfId="113"/>
    <cellStyle name="Output 2" xfId="114"/>
    <cellStyle name="Output 3" xfId="115"/>
    <cellStyle name="Output 4" xfId="116"/>
    <cellStyle name="Testo avviso 2" xfId="117"/>
    <cellStyle name="Testo avviso 3" xfId="118"/>
    <cellStyle name="Testo avviso 4" xfId="119"/>
    <cellStyle name="Testo descrittivo 2" xfId="120"/>
    <cellStyle name="Testo descrittivo 3" xfId="121"/>
    <cellStyle name="Testo descrittivo 4" xfId="122"/>
    <cellStyle name="Titolo 1 2" xfId="123"/>
    <cellStyle name="Titolo 1 3" xfId="124"/>
    <cellStyle name="Titolo 1 4" xfId="125"/>
    <cellStyle name="Titolo 2 2" xfId="126"/>
    <cellStyle name="Titolo 2 3" xfId="127"/>
    <cellStyle name="Titolo 2 4" xfId="128"/>
    <cellStyle name="Titolo 3 2" xfId="129"/>
    <cellStyle name="Titolo 3 3" xfId="130"/>
    <cellStyle name="Titolo 3 4" xfId="131"/>
    <cellStyle name="Titolo 4 2" xfId="132"/>
    <cellStyle name="Titolo 4 3" xfId="133"/>
    <cellStyle name="Titolo 4 4" xfId="134"/>
    <cellStyle name="Titolo 5" xfId="135"/>
    <cellStyle name="Titolo 6" xfId="136"/>
    <cellStyle name="Titolo 7" xfId="137"/>
    <cellStyle name="Totale 2" xfId="138"/>
    <cellStyle name="Totale 3" xfId="139"/>
    <cellStyle name="Totale 4" xfId="140"/>
    <cellStyle name="Valore non valido 2" xfId="141"/>
    <cellStyle name="Valore non valido 3" xfId="142"/>
    <cellStyle name="Valore non valido 4" xfId="143"/>
    <cellStyle name="Valore valido 2" xfId="144"/>
    <cellStyle name="Valore valido 3" xfId="145"/>
    <cellStyle name="Valore valido 4" xfId="146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999999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C3C3C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R87"/>
  <sheetViews>
    <sheetView showFormulas="false" showGridLines="true" showRowColHeaders="true" showZeros="true" rightToLeft="false" tabSelected="true" showOutlineSymbols="true" defaultGridColor="true" view="normal" topLeftCell="A1" colorId="64" zoomScale="85" zoomScaleNormal="85" zoomScalePageLayoutView="100" workbookViewId="0">
      <selection pane="topLeft" activeCell="A1" activeCellId="0" sqref="A1:A2"/>
    </sheetView>
  </sheetViews>
  <sheetFormatPr defaultColWidth="9.0546875" defaultRowHeight="12.75" zeroHeight="false" outlineLevelRow="0" outlineLevelCol="0"/>
  <cols>
    <col collapsed="false" customWidth="true" hidden="false" outlineLevel="0" max="1" min="1" style="1" width="3.7"/>
    <col collapsed="false" customWidth="true" hidden="false" outlineLevel="0" max="2" min="2" style="0" width="12.28"/>
    <col collapsed="false" customWidth="true" hidden="false" outlineLevel="0" max="3" min="3" style="0" width="25.13"/>
    <col collapsed="false" customWidth="true" hidden="false" outlineLevel="0" max="4" min="4" style="0" width="11.7"/>
    <col collapsed="false" customWidth="true" hidden="false" outlineLevel="0" max="5" min="5" style="2" width="10.85"/>
    <col collapsed="false" customWidth="true" hidden="false" outlineLevel="0" max="6" min="6" style="0" width="2.42"/>
    <col collapsed="false" customWidth="true" hidden="false" outlineLevel="0" max="8" min="7" style="0" width="8.14"/>
    <col collapsed="false" customWidth="true" hidden="false" outlineLevel="0" max="10" min="10" style="0" width="2.28"/>
    <col collapsed="false" customWidth="true" hidden="false" outlineLevel="0" max="12" min="11" style="0" width="8.14"/>
    <col collapsed="false" customWidth="true" hidden="false" outlineLevel="0" max="14" min="14" style="0" width="1.56"/>
    <col collapsed="false" customWidth="true" hidden="false" outlineLevel="0" max="15" min="15" style="0" width="8.7"/>
  </cols>
  <sheetData>
    <row r="1" customFormat="false" ht="12.75" hidden="false" customHeight="false" outlineLevel="0" collapsed="false">
      <c r="B1" s="1"/>
      <c r="C1" s="1"/>
      <c r="D1" s="1"/>
      <c r="E1" s="3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</row>
    <row r="2" customFormat="false" ht="12.75" hidden="false" customHeight="false" outlineLevel="0" collapsed="false">
      <c r="B2" s="4" t="s">
        <v>0</v>
      </c>
      <c r="C2" s="1"/>
      <c r="D2" s="1"/>
      <c r="E2" s="3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</row>
    <row r="3" customFormat="false" ht="12.75" hidden="false" customHeight="false" outlineLevel="0" collapsed="false">
      <c r="B3" s="5" t="s">
        <v>1</v>
      </c>
      <c r="C3" s="1"/>
      <c r="D3" s="1"/>
      <c r="E3" s="3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</row>
    <row r="4" customFormat="false" ht="13.5" hidden="false" customHeight="false" outlineLevel="0" collapsed="false">
      <c r="B4" s="1"/>
      <c r="C4" s="1"/>
      <c r="D4" s="1"/>
      <c r="E4" s="3"/>
      <c r="F4" s="1"/>
      <c r="G4" s="1"/>
      <c r="H4" s="1"/>
      <c r="I4" s="1"/>
      <c r="J4" s="1"/>
      <c r="K4" s="1"/>
      <c r="L4" s="1"/>
      <c r="M4" s="1"/>
      <c r="N4" s="1"/>
      <c r="O4" s="1"/>
      <c r="P4" s="1"/>
      <c r="Q4" s="1"/>
      <c r="R4" s="1"/>
    </row>
    <row r="5" customFormat="false" ht="14.1" hidden="false" customHeight="true" outlineLevel="0" collapsed="false">
      <c r="B5" s="6"/>
      <c r="C5" s="7"/>
      <c r="D5" s="7"/>
      <c r="E5" s="8"/>
      <c r="F5" s="8"/>
      <c r="G5" s="9" t="s">
        <v>2</v>
      </c>
      <c r="H5" s="9"/>
      <c r="I5" s="9"/>
      <c r="J5" s="10"/>
      <c r="K5" s="9" t="s">
        <v>3</v>
      </c>
      <c r="L5" s="9"/>
      <c r="M5" s="9"/>
      <c r="N5" s="10"/>
      <c r="O5" s="11" t="s">
        <v>4</v>
      </c>
      <c r="P5" s="11"/>
      <c r="Q5" s="11"/>
    </row>
    <row r="6" customFormat="false" ht="39" hidden="false" customHeight="false" outlineLevel="0" collapsed="false">
      <c r="B6" s="12" t="s">
        <v>5</v>
      </c>
      <c r="C6" s="13" t="s">
        <v>6</v>
      </c>
      <c r="D6" s="14" t="s">
        <v>7</v>
      </c>
      <c r="E6" s="14" t="s">
        <v>8</v>
      </c>
      <c r="F6" s="14"/>
      <c r="G6" s="14" t="s">
        <v>9</v>
      </c>
      <c r="H6" s="14" t="s">
        <v>10</v>
      </c>
      <c r="I6" s="14" t="s">
        <v>11</v>
      </c>
      <c r="J6" s="15"/>
      <c r="K6" s="14" t="s">
        <v>9</v>
      </c>
      <c r="L6" s="14" t="s">
        <v>10</v>
      </c>
      <c r="M6" s="14" t="s">
        <v>11</v>
      </c>
      <c r="N6" s="15"/>
      <c r="O6" s="14" t="s">
        <v>9</v>
      </c>
      <c r="P6" s="14" t="s">
        <v>10</v>
      </c>
      <c r="Q6" s="16" t="s">
        <v>11</v>
      </c>
    </row>
    <row r="7" customFormat="false" ht="25.5" hidden="false" customHeight="false" outlineLevel="0" collapsed="false">
      <c r="B7" s="17" t="s">
        <v>12</v>
      </c>
      <c r="C7" s="18" t="s">
        <v>13</v>
      </c>
      <c r="D7" s="19" t="n">
        <v>35</v>
      </c>
      <c r="E7" s="20" t="n">
        <f aca="false">MIN(G7:P7)</f>
        <v>2.61439911019941E-007</v>
      </c>
      <c r="F7" s="21"/>
      <c r="G7" s="22" t="n">
        <v>0.00143061521146629</v>
      </c>
      <c r="H7" s="22" t="n">
        <v>0.0776374720120026</v>
      </c>
      <c r="I7" s="23" t="n">
        <v>3</v>
      </c>
      <c r="J7" s="24"/>
      <c r="K7" s="22" t="n">
        <v>0.00372182229694703</v>
      </c>
      <c r="L7" s="22" t="n">
        <v>0.0528169182970958</v>
      </c>
      <c r="M7" s="23" t="n">
        <v>3</v>
      </c>
      <c r="N7" s="25"/>
      <c r="O7" s="26" t="n">
        <v>2.61439911019941E-007</v>
      </c>
      <c r="P7" s="22" t="n">
        <v>5.12422225599085E-005</v>
      </c>
      <c r="Q7" s="27" t="n">
        <v>6</v>
      </c>
      <c r="R7" s="1"/>
    </row>
    <row r="8" customFormat="false" ht="38.25" hidden="false" customHeight="false" outlineLevel="0" collapsed="false">
      <c r="B8" s="28" t="s">
        <v>12</v>
      </c>
      <c r="C8" s="29" t="s">
        <v>14</v>
      </c>
      <c r="D8" s="30" t="n">
        <v>64</v>
      </c>
      <c r="E8" s="20" t="n">
        <f aca="false">MIN(G8:P8)</f>
        <v>0.00157397237069789</v>
      </c>
      <c r="F8" s="31"/>
      <c r="G8" s="32" t="s">
        <v>15</v>
      </c>
      <c r="H8" s="33"/>
      <c r="I8" s="34"/>
      <c r="J8" s="35"/>
      <c r="K8" s="36" t="n">
        <v>0.00255631383360043</v>
      </c>
      <c r="L8" s="36" t="n">
        <v>0.0517349228228659</v>
      </c>
      <c r="M8" s="37" t="n">
        <v>4</v>
      </c>
      <c r="N8" s="34"/>
      <c r="O8" s="38" t="n">
        <v>0.00157397237069789</v>
      </c>
      <c r="P8" s="36" t="n">
        <v>0.0522312426920551</v>
      </c>
      <c r="Q8" s="39" t="n">
        <v>4</v>
      </c>
      <c r="R8" s="1"/>
    </row>
    <row r="9" customFormat="false" ht="25.5" hidden="false" customHeight="false" outlineLevel="0" collapsed="false">
      <c r="B9" s="40" t="s">
        <v>16</v>
      </c>
      <c r="C9" s="41" t="s">
        <v>17</v>
      </c>
      <c r="D9" s="42" t="n">
        <v>49</v>
      </c>
      <c r="E9" s="20" t="n">
        <f aca="false">MIN(G9:P9)</f>
        <v>4.49160749109759E-006</v>
      </c>
      <c r="F9" s="43"/>
      <c r="G9" s="44" t="n">
        <v>0.0037786564424326</v>
      </c>
      <c r="H9" s="44" t="n">
        <v>0.0776374720120026</v>
      </c>
      <c r="I9" s="45" t="n">
        <v>3</v>
      </c>
      <c r="J9" s="46"/>
      <c r="K9" s="44" t="n">
        <v>4.49160749109759E-006</v>
      </c>
      <c r="L9" s="44" t="n">
        <v>0.00190893318371648</v>
      </c>
      <c r="M9" s="45" t="n">
        <v>6</v>
      </c>
      <c r="N9" s="47"/>
      <c r="O9" s="48" t="s">
        <v>15</v>
      </c>
      <c r="P9" s="49"/>
      <c r="Q9" s="50"/>
      <c r="R9" s="1"/>
    </row>
    <row r="10" customFormat="false" ht="25.5" hidden="false" customHeight="false" outlineLevel="0" collapsed="false">
      <c r="B10" s="28" t="s">
        <v>18</v>
      </c>
      <c r="C10" s="29" t="s">
        <v>19</v>
      </c>
      <c r="D10" s="30" t="n">
        <v>25</v>
      </c>
      <c r="E10" s="20" t="n">
        <f aca="false">MIN(G10:P10)</f>
        <v>1.76666314175041E-005</v>
      </c>
      <c r="F10" s="31"/>
      <c r="G10" s="36" t="n">
        <v>1.76666314175041E-005</v>
      </c>
      <c r="H10" s="36" t="n">
        <v>0.00674865320148656</v>
      </c>
      <c r="I10" s="37" t="n">
        <v>4</v>
      </c>
      <c r="J10" s="35"/>
      <c r="K10" s="36" t="n">
        <v>6.63643161363881E-005</v>
      </c>
      <c r="L10" s="36" t="n">
        <v>0.00623282087189492</v>
      </c>
      <c r="M10" s="37" t="n">
        <v>4</v>
      </c>
      <c r="N10" s="34"/>
      <c r="O10" s="51" t="n">
        <v>0.000951790315492494</v>
      </c>
      <c r="P10" s="36" t="n">
        <v>0.0414557559636731</v>
      </c>
      <c r="Q10" s="39" t="n">
        <v>3</v>
      </c>
      <c r="R10" s="1"/>
    </row>
    <row r="11" customFormat="false" ht="12.75" hidden="false" customHeight="false" outlineLevel="0" collapsed="false">
      <c r="B11" s="40" t="s">
        <v>12</v>
      </c>
      <c r="C11" s="41" t="s">
        <v>20</v>
      </c>
      <c r="D11" s="42" t="n">
        <v>50</v>
      </c>
      <c r="E11" s="20" t="n">
        <f aca="false">MIN(G11:P11)</f>
        <v>7.99250986700471E-005</v>
      </c>
      <c r="F11" s="43"/>
      <c r="G11" s="44" t="n">
        <v>0.000285337166481842</v>
      </c>
      <c r="H11" s="44" t="n">
        <v>0.0272496993990159</v>
      </c>
      <c r="I11" s="45" t="n">
        <v>4</v>
      </c>
      <c r="J11" s="46"/>
      <c r="K11" s="44" t="n">
        <v>7.99250986700471E-005</v>
      </c>
      <c r="L11" s="44" t="n">
        <v>0.00623282087189492</v>
      </c>
      <c r="M11" s="45" t="n">
        <v>5</v>
      </c>
      <c r="N11" s="47"/>
      <c r="O11" s="52" t="s">
        <v>15</v>
      </c>
      <c r="P11" s="49"/>
      <c r="Q11" s="50"/>
      <c r="R11" s="1"/>
    </row>
    <row r="12" customFormat="false" ht="25.5" hidden="false" customHeight="false" outlineLevel="0" collapsed="false">
      <c r="B12" s="28" t="s">
        <v>21</v>
      </c>
      <c r="C12" s="29" t="s">
        <v>22</v>
      </c>
      <c r="D12" s="30" t="n">
        <v>51</v>
      </c>
      <c r="E12" s="20" t="n">
        <f aca="false">MIN(G12:P12)</f>
        <v>8.79927652502811E-005</v>
      </c>
      <c r="F12" s="31"/>
      <c r="G12" s="36" t="n">
        <v>0.00423247739989069</v>
      </c>
      <c r="H12" s="36" t="n">
        <v>0.0776374720120026</v>
      </c>
      <c r="I12" s="37" t="n">
        <v>3</v>
      </c>
      <c r="J12" s="35"/>
      <c r="K12" s="36" t="n">
        <v>8.79927652502811E-005</v>
      </c>
      <c r="L12" s="36" t="n">
        <v>0.00623282087189492</v>
      </c>
      <c r="M12" s="37" t="n">
        <v>5</v>
      </c>
      <c r="N12" s="34"/>
      <c r="O12" s="48" t="s">
        <v>15</v>
      </c>
      <c r="P12" s="33"/>
      <c r="Q12" s="53"/>
      <c r="R12" s="1"/>
    </row>
    <row r="13" customFormat="false" ht="25.5" hidden="false" customHeight="false" outlineLevel="0" collapsed="false">
      <c r="B13" s="40" t="s">
        <v>16</v>
      </c>
      <c r="C13" s="41" t="s">
        <v>23</v>
      </c>
      <c r="D13" s="42" t="n">
        <v>30</v>
      </c>
      <c r="E13" s="20" t="n">
        <f aca="false">MIN(G13:P13)</f>
        <v>0.000138944880650918</v>
      </c>
      <c r="F13" s="43"/>
      <c r="G13" s="54" t="s">
        <v>15</v>
      </c>
      <c r="H13" s="49"/>
      <c r="I13" s="47"/>
      <c r="J13" s="46"/>
      <c r="K13" s="44" t="n">
        <v>0.000138944880650918</v>
      </c>
      <c r="L13" s="44" t="n">
        <v>0.00738144678458001</v>
      </c>
      <c r="M13" s="45" t="n">
        <v>4</v>
      </c>
      <c r="N13" s="47"/>
      <c r="O13" s="48" t="s">
        <v>15</v>
      </c>
      <c r="P13" s="49"/>
      <c r="Q13" s="50"/>
      <c r="R13" s="1"/>
    </row>
    <row r="14" customFormat="false" ht="25.5" hidden="false" customHeight="false" outlineLevel="0" collapsed="false">
      <c r="B14" s="55" t="s">
        <v>24</v>
      </c>
      <c r="C14" s="29" t="s">
        <v>25</v>
      </c>
      <c r="D14" s="30" t="n">
        <v>17</v>
      </c>
      <c r="E14" s="20" t="n">
        <f aca="false">MIN(G14:P14)</f>
        <v>0.000161368011264866</v>
      </c>
      <c r="F14" s="31"/>
      <c r="G14" s="36" t="n">
        <v>0.000161368011264866</v>
      </c>
      <c r="H14" s="36" t="n">
        <v>0.0272496993990159</v>
      </c>
      <c r="I14" s="37" t="n">
        <v>3</v>
      </c>
      <c r="J14" s="35"/>
      <c r="K14" s="36" t="n">
        <v>0.00994271603534075</v>
      </c>
      <c r="L14" s="36" t="n">
        <v>0.0843497638484087</v>
      </c>
      <c r="M14" s="37" t="n">
        <v>2</v>
      </c>
      <c r="N14" s="34"/>
      <c r="O14" s="48" t="s">
        <v>15</v>
      </c>
      <c r="P14" s="33"/>
      <c r="Q14" s="53"/>
      <c r="R14" s="1"/>
    </row>
    <row r="15" customFormat="false" ht="25.5" hidden="false" customHeight="false" outlineLevel="0" collapsed="false">
      <c r="B15" s="56" t="s">
        <v>26</v>
      </c>
      <c r="C15" s="57" t="s">
        <v>27</v>
      </c>
      <c r="D15" s="58" t="n">
        <v>31</v>
      </c>
      <c r="E15" s="59" t="n">
        <f aca="false">MIN(G15:P15)</f>
        <v>0.00179828459864938</v>
      </c>
      <c r="F15" s="60"/>
      <c r="G15" s="61" t="s">
        <v>15</v>
      </c>
      <c r="H15" s="62"/>
      <c r="I15" s="63"/>
      <c r="J15" s="64"/>
      <c r="K15" s="61" t="s">
        <v>15</v>
      </c>
      <c r="L15" s="62"/>
      <c r="M15" s="63"/>
      <c r="N15" s="63"/>
      <c r="O15" s="38" t="n">
        <v>0.00179828459864938</v>
      </c>
      <c r="P15" s="65" t="n">
        <v>0.0522312426920551</v>
      </c>
      <c r="Q15" s="66" t="n">
        <v>3</v>
      </c>
      <c r="R15" s="1"/>
    </row>
    <row r="16" customFormat="false" ht="25.5" hidden="false" customHeight="false" outlineLevel="0" collapsed="false">
      <c r="B16" s="40" t="s">
        <v>16</v>
      </c>
      <c r="C16" s="41" t="s">
        <v>28</v>
      </c>
      <c r="D16" s="45" t="n">
        <v>64</v>
      </c>
      <c r="E16" s="67" t="n">
        <f aca="false">MIN(G16:P16)</f>
        <v>0.000260716748382946</v>
      </c>
      <c r="F16" s="45"/>
      <c r="G16" s="44" t="n">
        <v>0.00798329917133837</v>
      </c>
      <c r="H16" s="44" t="n">
        <v>0.0953006338578518</v>
      </c>
      <c r="I16" s="45" t="n">
        <v>3</v>
      </c>
      <c r="J16" s="46"/>
      <c r="K16" s="44" t="n">
        <v>0.000260716748382946</v>
      </c>
      <c r="L16" s="44" t="n">
        <v>0.0123116242291947</v>
      </c>
      <c r="M16" s="45" t="n">
        <v>5</v>
      </c>
      <c r="N16" s="47"/>
      <c r="O16" s="48" t="s">
        <v>15</v>
      </c>
      <c r="P16" s="49"/>
      <c r="Q16" s="50"/>
      <c r="R16" s="1"/>
    </row>
    <row r="17" customFormat="false" ht="25.5" hidden="false" customHeight="false" outlineLevel="0" collapsed="false">
      <c r="B17" s="28" t="s">
        <v>21</v>
      </c>
      <c r="C17" s="18" t="s">
        <v>29</v>
      </c>
      <c r="D17" s="19" t="n">
        <v>48</v>
      </c>
      <c r="E17" s="20" t="n">
        <f aca="false">MIN(G17:P17)</f>
        <v>7.9339211210716E-008</v>
      </c>
      <c r="F17" s="21"/>
      <c r="G17" s="22" t="n">
        <v>0.000243397879030724</v>
      </c>
      <c r="H17" s="22" t="n">
        <v>0.0272496993990159</v>
      </c>
      <c r="I17" s="23" t="n">
        <v>4</v>
      </c>
      <c r="J17" s="24"/>
      <c r="K17" s="22" t="n">
        <v>6.55059199248731E-005</v>
      </c>
      <c r="L17" s="22" t="n">
        <v>0.00623282087189492</v>
      </c>
      <c r="M17" s="23" t="n">
        <v>5</v>
      </c>
      <c r="N17" s="25"/>
      <c r="O17" s="26" t="n">
        <v>7.9339211210716E-008</v>
      </c>
      <c r="P17" s="22" t="n">
        <v>3.11009707946006E-005</v>
      </c>
      <c r="Q17" s="27" t="n">
        <v>7</v>
      </c>
      <c r="R17" s="1"/>
    </row>
    <row r="18" customFormat="false" ht="12.75" hidden="false" customHeight="false" outlineLevel="0" collapsed="false">
      <c r="B18" s="56" t="s">
        <v>12</v>
      </c>
      <c r="C18" s="57" t="s">
        <v>30</v>
      </c>
      <c r="D18" s="58" t="n">
        <v>49</v>
      </c>
      <c r="E18" s="59" t="n">
        <f aca="false">MIN(G18:P18)</f>
        <v>7.24393645196203E-005</v>
      </c>
      <c r="F18" s="60"/>
      <c r="G18" s="61" t="s">
        <v>15</v>
      </c>
      <c r="H18" s="62"/>
      <c r="I18" s="63"/>
      <c r="J18" s="35"/>
      <c r="K18" s="36" t="n">
        <v>7.24393645196203E-005</v>
      </c>
      <c r="L18" s="36" t="n">
        <v>0.00623282087189492</v>
      </c>
      <c r="M18" s="37" t="n">
        <v>5</v>
      </c>
      <c r="N18" s="34"/>
      <c r="O18" s="68" t="s">
        <v>15</v>
      </c>
      <c r="P18" s="33"/>
      <c r="Q18" s="53"/>
      <c r="R18" s="1"/>
    </row>
    <row r="19" customFormat="false" ht="25.5" hidden="false" customHeight="false" outlineLevel="0" collapsed="false">
      <c r="B19" s="40" t="s">
        <v>21</v>
      </c>
      <c r="C19" s="41" t="s">
        <v>31</v>
      </c>
      <c r="D19" s="45" t="n">
        <v>55</v>
      </c>
      <c r="E19" s="69" t="n">
        <f aca="false">MIN(G19:P19)</f>
        <v>0.000126703045116828</v>
      </c>
      <c r="F19" s="43"/>
      <c r="G19" s="44" t="n">
        <v>0.00523610978844058</v>
      </c>
      <c r="H19" s="44" t="n">
        <v>0.0800077575673721</v>
      </c>
      <c r="I19" s="45" t="n">
        <v>3</v>
      </c>
      <c r="J19" s="46"/>
      <c r="K19" s="44" t="n">
        <v>0.000126703045116828</v>
      </c>
      <c r="L19" s="44" t="n">
        <v>0.00738144678458001</v>
      </c>
      <c r="M19" s="45" t="n">
        <v>5</v>
      </c>
      <c r="N19" s="47"/>
      <c r="O19" s="48" t="s">
        <v>15</v>
      </c>
      <c r="P19" s="49"/>
      <c r="Q19" s="50"/>
      <c r="R19" s="1"/>
    </row>
    <row r="20" customFormat="false" ht="25.5" hidden="false" customHeight="false" outlineLevel="0" collapsed="false">
      <c r="B20" s="28" t="s">
        <v>12</v>
      </c>
      <c r="C20" s="29" t="s">
        <v>32</v>
      </c>
      <c r="D20" s="30" t="n">
        <v>40</v>
      </c>
      <c r="E20" s="20" t="n">
        <f aca="false">MIN(G20:P20)</f>
        <v>0.000260960433551427</v>
      </c>
      <c r="F20" s="31"/>
      <c r="G20" s="36" t="n">
        <v>0.00211096549060279</v>
      </c>
      <c r="H20" s="36" t="n">
        <v>0.0776374720120026</v>
      </c>
      <c r="I20" s="37" t="n">
        <v>3</v>
      </c>
      <c r="J20" s="35"/>
      <c r="K20" s="36" t="n">
        <v>0.000432808357835752</v>
      </c>
      <c r="L20" s="36" t="n">
        <v>0.0167221410981995</v>
      </c>
      <c r="M20" s="37" t="n">
        <v>4</v>
      </c>
      <c r="N20" s="34"/>
      <c r="O20" s="26" t="n">
        <v>0.000260960433551427</v>
      </c>
      <c r="P20" s="36" t="n">
        <v>0.0315252102020916</v>
      </c>
      <c r="Q20" s="39" t="n">
        <v>4</v>
      </c>
      <c r="R20" s="1"/>
    </row>
    <row r="21" customFormat="false" ht="12.75" hidden="false" customHeight="false" outlineLevel="0" collapsed="false">
      <c r="B21" s="40" t="s">
        <v>33</v>
      </c>
      <c r="C21" s="41" t="s">
        <v>34</v>
      </c>
      <c r="D21" s="42" t="n">
        <v>39</v>
      </c>
      <c r="E21" s="20" t="n">
        <f aca="false">MIN(G21:P21)</f>
        <v>0.000392190324694982</v>
      </c>
      <c r="F21" s="43"/>
      <c r="G21" s="54" t="s">
        <v>15</v>
      </c>
      <c r="H21" s="49"/>
      <c r="I21" s="47"/>
      <c r="J21" s="46"/>
      <c r="K21" s="44" t="n">
        <v>0.000392190324694982</v>
      </c>
      <c r="L21" s="44" t="n">
        <v>0.0166680887995367</v>
      </c>
      <c r="M21" s="45" t="n">
        <v>4</v>
      </c>
      <c r="N21" s="47"/>
      <c r="O21" s="52" t="s">
        <v>15</v>
      </c>
      <c r="P21" s="49"/>
      <c r="Q21" s="50"/>
      <c r="R21" s="1"/>
    </row>
    <row r="22" customFormat="false" ht="38.25" hidden="false" customHeight="false" outlineLevel="0" collapsed="false">
      <c r="B22" s="28" t="s">
        <v>35</v>
      </c>
      <c r="C22" s="29" t="s">
        <v>36</v>
      </c>
      <c r="D22" s="30" t="n">
        <v>46</v>
      </c>
      <c r="E22" s="20" t="n">
        <f aca="false">MIN(G22:P22)</f>
        <v>0.000449680466866435</v>
      </c>
      <c r="F22" s="31"/>
      <c r="G22" s="32" t="s">
        <v>15</v>
      </c>
      <c r="H22" s="33"/>
      <c r="I22" s="34"/>
      <c r="J22" s="35"/>
      <c r="K22" s="32" t="s">
        <v>15</v>
      </c>
      <c r="L22" s="33"/>
      <c r="M22" s="34"/>
      <c r="N22" s="34"/>
      <c r="O22" s="51" t="n">
        <v>0.000449680466866435</v>
      </c>
      <c r="P22" s="36" t="n">
        <v>0.0315252102020916</v>
      </c>
      <c r="Q22" s="39" t="n">
        <v>4</v>
      </c>
      <c r="R22" s="1"/>
    </row>
    <row r="23" customFormat="false" ht="38.25" hidden="false" customHeight="false" outlineLevel="0" collapsed="false">
      <c r="B23" s="40" t="s">
        <v>12</v>
      </c>
      <c r="C23" s="41" t="s">
        <v>37</v>
      </c>
      <c r="D23" s="42" t="n">
        <v>46</v>
      </c>
      <c r="E23" s="20" t="n">
        <f aca="false">MIN(G23:P23)</f>
        <v>0.000449680466866435</v>
      </c>
      <c r="F23" s="43"/>
      <c r="G23" s="54" t="s">
        <v>15</v>
      </c>
      <c r="H23" s="49"/>
      <c r="I23" s="47"/>
      <c r="J23" s="46"/>
      <c r="K23" s="54" t="s">
        <v>15</v>
      </c>
      <c r="L23" s="49"/>
      <c r="M23" s="47"/>
      <c r="N23" s="47"/>
      <c r="O23" s="38" t="n">
        <v>0.000449680466866435</v>
      </c>
      <c r="P23" s="44" t="n">
        <v>0.0315252102020916</v>
      </c>
      <c r="Q23" s="70" t="n">
        <v>4</v>
      </c>
      <c r="R23" s="1"/>
    </row>
    <row r="24" customFormat="false" ht="25.5" hidden="false" customHeight="false" outlineLevel="0" collapsed="false">
      <c r="B24" s="28" t="s">
        <v>26</v>
      </c>
      <c r="C24" s="29" t="s">
        <v>38</v>
      </c>
      <c r="D24" s="30" t="n">
        <v>20</v>
      </c>
      <c r="E24" s="20" t="n">
        <f aca="false">MIN(G24:P24)</f>
        <v>0.000485261976257762</v>
      </c>
      <c r="F24" s="31"/>
      <c r="G24" s="36" t="n">
        <v>0.00718001569730832</v>
      </c>
      <c r="H24" s="36" t="n">
        <v>0.0914255332123925</v>
      </c>
      <c r="I24" s="37" t="n">
        <v>2</v>
      </c>
      <c r="J24" s="35"/>
      <c r="K24" s="61" t="s">
        <v>15</v>
      </c>
      <c r="L24" s="33"/>
      <c r="M24" s="34"/>
      <c r="N24" s="34"/>
      <c r="O24" s="51" t="n">
        <v>0.000485261976257762</v>
      </c>
      <c r="P24" s="36" t="n">
        <v>0.0315252102020916</v>
      </c>
      <c r="Q24" s="39" t="n">
        <v>3</v>
      </c>
      <c r="R24" s="1"/>
    </row>
    <row r="25" customFormat="false" ht="25.5" hidden="false" customHeight="false" outlineLevel="0" collapsed="false">
      <c r="B25" s="40" t="s">
        <v>18</v>
      </c>
      <c r="C25" s="41" t="s">
        <v>39</v>
      </c>
      <c r="D25" s="42" t="n">
        <v>42</v>
      </c>
      <c r="E25" s="20" t="n">
        <f aca="false">MIN(G25:P25)</f>
        <v>0.00052291118505624</v>
      </c>
      <c r="F25" s="43"/>
      <c r="G25" s="54" t="s">
        <v>15</v>
      </c>
      <c r="H25" s="49"/>
      <c r="I25" s="47"/>
      <c r="J25" s="71"/>
      <c r="K25" s="72" t="n">
        <v>0.00052291118505624</v>
      </c>
      <c r="L25" s="72" t="n">
        <v>0.0185197711374085</v>
      </c>
      <c r="M25" s="73" t="n">
        <v>4</v>
      </c>
      <c r="N25" s="74"/>
      <c r="O25" s="48" t="s">
        <v>15</v>
      </c>
      <c r="P25" s="49"/>
      <c r="Q25" s="50"/>
      <c r="R25" s="1"/>
    </row>
    <row r="26" customFormat="false" ht="38.25" hidden="false" customHeight="false" outlineLevel="0" collapsed="false">
      <c r="B26" s="40" t="s">
        <v>21</v>
      </c>
      <c r="C26" s="41" t="s">
        <v>40</v>
      </c>
      <c r="D26" s="42" t="n">
        <v>45</v>
      </c>
      <c r="E26" s="20" t="n">
        <f aca="false">MIN(G26:P26)</f>
        <v>0.000682000431719348</v>
      </c>
      <c r="F26" s="43"/>
      <c r="G26" s="44" t="n">
        <v>0.00296366600902433</v>
      </c>
      <c r="H26" s="44" t="n">
        <v>0.0776374720120026</v>
      </c>
      <c r="I26" s="45" t="n">
        <v>3</v>
      </c>
      <c r="J26" s="24"/>
      <c r="K26" s="36" t="n">
        <v>0.000682000431719348</v>
      </c>
      <c r="L26" s="22" t="n">
        <v>0.0197063991421933</v>
      </c>
      <c r="M26" s="23" t="n">
        <v>4</v>
      </c>
      <c r="N26" s="25"/>
      <c r="O26" s="48" t="s">
        <v>15</v>
      </c>
      <c r="P26" s="49"/>
      <c r="Q26" s="50"/>
      <c r="R26" s="1"/>
    </row>
    <row r="27" customFormat="false" ht="12.75" hidden="false" customHeight="false" outlineLevel="0" collapsed="false">
      <c r="B27" s="28" t="s">
        <v>41</v>
      </c>
      <c r="C27" s="29" t="s">
        <v>42</v>
      </c>
      <c r="D27" s="30" t="n">
        <v>20</v>
      </c>
      <c r="E27" s="20" t="n">
        <f aca="false">MIN(G27:P27)</f>
        <v>0.000714209489402522</v>
      </c>
      <c r="F27" s="31"/>
      <c r="G27" s="32" t="s">
        <v>15</v>
      </c>
      <c r="H27" s="33"/>
      <c r="I27" s="34"/>
      <c r="J27" s="35"/>
      <c r="K27" s="44" t="n">
        <v>0.000714209489402522</v>
      </c>
      <c r="L27" s="36" t="n">
        <v>0.0197063991421933</v>
      </c>
      <c r="M27" s="37" t="n">
        <v>3</v>
      </c>
      <c r="N27" s="34"/>
      <c r="O27" s="52" t="s">
        <v>15</v>
      </c>
      <c r="P27" s="33"/>
      <c r="Q27" s="53"/>
      <c r="R27" s="1"/>
    </row>
    <row r="28" customFormat="false" ht="12.75" hidden="false" customHeight="false" outlineLevel="0" collapsed="false">
      <c r="B28" s="56" t="s">
        <v>12</v>
      </c>
      <c r="C28" s="57" t="s">
        <v>43</v>
      </c>
      <c r="D28" s="58" t="n">
        <v>46</v>
      </c>
      <c r="E28" s="59" t="n">
        <f aca="false">MIN(G28:P28)</f>
        <v>0.000741887967706102</v>
      </c>
      <c r="F28" s="60"/>
      <c r="G28" s="65" t="n">
        <v>0.00315605512880275</v>
      </c>
      <c r="H28" s="65" t="n">
        <v>0.0776374720120026</v>
      </c>
      <c r="I28" s="75" t="n">
        <v>3</v>
      </c>
      <c r="J28" s="64"/>
      <c r="K28" s="36" t="n">
        <v>0.000741887967706102</v>
      </c>
      <c r="L28" s="65" t="n">
        <v>0.0197063991421933</v>
      </c>
      <c r="M28" s="75" t="n">
        <v>4</v>
      </c>
      <c r="N28" s="63"/>
      <c r="O28" s="68" t="s">
        <v>15</v>
      </c>
      <c r="P28" s="62"/>
      <c r="Q28" s="50"/>
      <c r="R28" s="1"/>
    </row>
    <row r="29" customFormat="false" ht="25.5" hidden="false" customHeight="false" outlineLevel="0" collapsed="false">
      <c r="B29" s="76" t="s">
        <v>16</v>
      </c>
      <c r="C29" s="77" t="s">
        <v>44</v>
      </c>
      <c r="D29" s="78" t="n">
        <v>46</v>
      </c>
      <c r="E29" s="79" t="n">
        <f aca="false">MIN(G29:P29)</f>
        <v>0.000741887967706102</v>
      </c>
      <c r="F29" s="80"/>
      <c r="G29" s="81" t="s">
        <v>15</v>
      </c>
      <c r="H29" s="82"/>
      <c r="I29" s="83"/>
      <c r="J29" s="84"/>
      <c r="K29" s="72" t="n">
        <v>0.000741887967706102</v>
      </c>
      <c r="L29" s="72" t="n">
        <v>0.0197063991421933</v>
      </c>
      <c r="M29" s="73" t="n">
        <v>4</v>
      </c>
      <c r="N29" s="83"/>
      <c r="O29" s="85" t="s">
        <v>15</v>
      </c>
      <c r="P29" s="86"/>
      <c r="Q29" s="87"/>
      <c r="R29" s="1"/>
    </row>
    <row r="30" customFormat="false" ht="38.25" hidden="false" customHeight="false" outlineLevel="0" collapsed="false">
      <c r="B30" s="28" t="s">
        <v>12</v>
      </c>
      <c r="C30" s="29" t="s">
        <v>45</v>
      </c>
      <c r="D30" s="30" t="n">
        <v>59</v>
      </c>
      <c r="E30" s="88" t="n">
        <f aca="false">MIN(G30:P30)</f>
        <v>0.00116126702880501</v>
      </c>
      <c r="F30" s="21"/>
      <c r="G30" s="89" t="s">
        <v>15</v>
      </c>
      <c r="H30" s="90"/>
      <c r="I30" s="25"/>
      <c r="J30" s="24"/>
      <c r="K30" s="89" t="s">
        <v>15</v>
      </c>
      <c r="L30" s="90"/>
      <c r="M30" s="25"/>
      <c r="N30" s="25"/>
      <c r="O30" s="26" t="n">
        <v>0.00116126702880501</v>
      </c>
      <c r="P30" s="22" t="n">
        <v>0.0455216675291563</v>
      </c>
      <c r="Q30" s="70" t="n">
        <v>4</v>
      </c>
      <c r="R30" s="1"/>
    </row>
    <row r="31" customFormat="false" ht="38.25" hidden="false" customHeight="false" outlineLevel="0" collapsed="false">
      <c r="B31" s="40" t="s">
        <v>21</v>
      </c>
      <c r="C31" s="41" t="s">
        <v>46</v>
      </c>
      <c r="D31" s="42" t="n">
        <v>33</v>
      </c>
      <c r="E31" s="20" t="n">
        <f aca="false">MIN(G31:P31)</f>
        <v>0.00120350082534831</v>
      </c>
      <c r="F31" s="21"/>
      <c r="G31" s="22" t="n">
        <v>0.00120350082534831</v>
      </c>
      <c r="H31" s="22" t="n">
        <v>0.0776374720120026</v>
      </c>
      <c r="I31" s="23" t="n">
        <v>3</v>
      </c>
      <c r="J31" s="24"/>
      <c r="K31" s="36" t="n">
        <v>0.00314280000410015</v>
      </c>
      <c r="L31" s="22" t="n">
        <v>0.0519835744922089</v>
      </c>
      <c r="M31" s="23" t="n">
        <v>3</v>
      </c>
      <c r="N31" s="25"/>
      <c r="O31" s="91" t="s">
        <v>15</v>
      </c>
      <c r="P31" s="90"/>
      <c r="Q31" s="92"/>
      <c r="R31" s="1"/>
    </row>
    <row r="32" customFormat="false" ht="25.5" hidden="false" customHeight="false" outlineLevel="0" collapsed="false">
      <c r="B32" s="28" t="s">
        <v>12</v>
      </c>
      <c r="C32" s="29" t="s">
        <v>47</v>
      </c>
      <c r="D32" s="30" t="n">
        <v>24</v>
      </c>
      <c r="E32" s="20" t="n">
        <f aca="false">MIN(G32:P32)</f>
        <v>0.00123563021608857</v>
      </c>
      <c r="F32" s="31"/>
      <c r="G32" s="32" t="s">
        <v>15</v>
      </c>
      <c r="H32" s="33"/>
      <c r="I32" s="34"/>
      <c r="J32" s="35"/>
      <c r="K32" s="44" t="n">
        <v>0.00123563021608857</v>
      </c>
      <c r="L32" s="36" t="n">
        <v>0.0308907554022143</v>
      </c>
      <c r="M32" s="37" t="n">
        <v>3</v>
      </c>
      <c r="N32" s="34"/>
      <c r="O32" s="52" t="s">
        <v>15</v>
      </c>
      <c r="P32" s="33"/>
      <c r="Q32" s="53"/>
      <c r="R32" s="1"/>
    </row>
    <row r="33" customFormat="false" ht="63.75" hidden="false" customHeight="false" outlineLevel="0" collapsed="false">
      <c r="B33" s="40" t="s">
        <v>12</v>
      </c>
      <c r="C33" s="41" t="s">
        <v>48</v>
      </c>
      <c r="D33" s="42" t="n">
        <v>34</v>
      </c>
      <c r="E33" s="20" t="n">
        <f aca="false">MIN(G33:P33)</f>
        <v>0.0013139655026753</v>
      </c>
      <c r="F33" s="43"/>
      <c r="G33" s="44" t="n">
        <v>0.0013139655026753</v>
      </c>
      <c r="H33" s="44" t="n">
        <v>0.0776374720120026</v>
      </c>
      <c r="I33" s="45" t="n">
        <v>3</v>
      </c>
      <c r="J33" s="46"/>
      <c r="K33" s="54" t="s">
        <v>15</v>
      </c>
      <c r="L33" s="49"/>
      <c r="M33" s="47"/>
      <c r="N33" s="47"/>
      <c r="O33" s="48" t="s">
        <v>15</v>
      </c>
      <c r="P33" s="49"/>
      <c r="Q33" s="50"/>
      <c r="R33" s="1"/>
    </row>
    <row r="34" customFormat="false" ht="25.5" hidden="false" customHeight="false" outlineLevel="0" collapsed="false">
      <c r="B34" s="28" t="s">
        <v>16</v>
      </c>
      <c r="C34" s="29" t="s">
        <v>49</v>
      </c>
      <c r="D34" s="30" t="n">
        <v>26</v>
      </c>
      <c r="E34" s="20" t="n">
        <f aca="false">MIN(G34:P34)</f>
        <v>0.00156688153498059</v>
      </c>
      <c r="F34" s="31"/>
      <c r="G34" s="32" t="s">
        <v>15</v>
      </c>
      <c r="H34" s="33"/>
      <c r="I34" s="34"/>
      <c r="J34" s="35"/>
      <c r="K34" s="44" t="n">
        <v>0.00156688153498059</v>
      </c>
      <c r="L34" s="36" t="n">
        <v>0.0369958140203751</v>
      </c>
      <c r="M34" s="37" t="n">
        <v>3</v>
      </c>
      <c r="N34" s="34"/>
      <c r="O34" s="52" t="s">
        <v>15</v>
      </c>
      <c r="P34" s="33"/>
      <c r="Q34" s="53"/>
      <c r="R34" s="1"/>
    </row>
    <row r="35" customFormat="false" ht="25.5" hidden="false" customHeight="false" outlineLevel="0" collapsed="false">
      <c r="B35" s="40" t="s">
        <v>16</v>
      </c>
      <c r="C35" s="41" t="s">
        <v>50</v>
      </c>
      <c r="D35" s="42" t="n">
        <v>65</v>
      </c>
      <c r="E35" s="20" t="n">
        <f aca="false">MIN(G35:P35)</f>
        <v>0.00166730563037304</v>
      </c>
      <c r="F35" s="43"/>
      <c r="G35" s="54" t="s">
        <v>15</v>
      </c>
      <c r="H35" s="49"/>
      <c r="I35" s="47"/>
      <c r="J35" s="46"/>
      <c r="K35" s="54" t="s">
        <v>15</v>
      </c>
      <c r="L35" s="49"/>
      <c r="M35" s="47"/>
      <c r="N35" s="47"/>
      <c r="O35" s="51" t="n">
        <v>0.00166730563037304</v>
      </c>
      <c r="P35" s="44" t="n">
        <v>0.0522312426920551</v>
      </c>
      <c r="Q35" s="70" t="n">
        <v>4</v>
      </c>
      <c r="R35" s="1"/>
    </row>
    <row r="36" customFormat="false" ht="25.5" hidden="false" customHeight="false" outlineLevel="0" collapsed="false">
      <c r="B36" s="93" t="s">
        <v>51</v>
      </c>
      <c r="C36" s="94" t="s">
        <v>52</v>
      </c>
      <c r="D36" s="95" t="n">
        <v>38</v>
      </c>
      <c r="E36" s="96" t="n">
        <f aca="false">MIN(G36:P36)</f>
        <v>0.00181892572396718</v>
      </c>
      <c r="F36" s="97"/>
      <c r="G36" s="98" t="n">
        <v>0.00181892572396718</v>
      </c>
      <c r="H36" s="98" t="n">
        <v>0.0776374720120026</v>
      </c>
      <c r="I36" s="99" t="n">
        <v>3</v>
      </c>
      <c r="J36" s="100"/>
      <c r="K36" s="101" t="s">
        <v>15</v>
      </c>
      <c r="L36" s="102"/>
      <c r="M36" s="103"/>
      <c r="N36" s="103"/>
      <c r="O36" s="104" t="s">
        <v>15</v>
      </c>
      <c r="P36" s="102"/>
      <c r="Q36" s="105"/>
      <c r="R36" s="1"/>
    </row>
    <row r="37" customFormat="false" ht="12.75" hidden="false" customHeight="false" outlineLevel="0" collapsed="false">
      <c r="B37" s="1"/>
      <c r="C37" s="1"/>
      <c r="D37" s="1"/>
      <c r="E37" s="3"/>
      <c r="F37" s="1"/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</row>
    <row r="38" customFormat="false" ht="12.75" hidden="false" customHeight="false" outlineLevel="0" collapsed="false">
      <c r="B38" s="106" t="s">
        <v>53</v>
      </c>
      <c r="C38" s="1"/>
      <c r="D38" s="1"/>
      <c r="E38" s="3"/>
      <c r="F38" s="1"/>
      <c r="G38" s="1"/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</row>
    <row r="39" customFormat="false" ht="12.75" hidden="false" customHeight="false" outlineLevel="0" collapsed="false">
      <c r="B39" s="107" t="s">
        <v>15</v>
      </c>
      <c r="C39" s="108" t="s">
        <v>54</v>
      </c>
      <c r="D39" s="108"/>
      <c r="E39" s="109"/>
      <c r="F39" s="1"/>
      <c r="G39" s="1"/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</row>
    <row r="40" customFormat="false" ht="12.75" hidden="false" customHeight="false" outlineLevel="0" collapsed="false">
      <c r="B40" s="1"/>
      <c r="C40" s="1"/>
      <c r="D40" s="1"/>
      <c r="E40" s="3"/>
      <c r="F40" s="1"/>
      <c r="G40" s="1"/>
      <c r="H40" s="1"/>
      <c r="I40" s="1"/>
      <c r="J40" s="1"/>
      <c r="K40" s="1"/>
      <c r="L40" s="1"/>
      <c r="M40" s="1"/>
      <c r="N40" s="1"/>
      <c r="O40" s="1"/>
      <c r="P40" s="1"/>
      <c r="Q40" s="1"/>
      <c r="R40" s="1"/>
    </row>
    <row r="41" customFormat="false" ht="12.75" hidden="false" customHeight="false" outlineLevel="0" collapsed="false">
      <c r="R41" s="1"/>
    </row>
    <row r="42" customFormat="false" ht="12.75" hidden="false" customHeight="false" outlineLevel="0" collapsed="false">
      <c r="R42" s="1"/>
    </row>
    <row r="43" customFormat="false" ht="12.75" hidden="false" customHeight="false" outlineLevel="0" collapsed="false">
      <c r="R43" s="1"/>
    </row>
    <row r="44" customFormat="false" ht="12.75" hidden="false" customHeight="false" outlineLevel="0" collapsed="false">
      <c r="R44" s="1"/>
    </row>
    <row r="45" customFormat="false" ht="12.75" hidden="false" customHeight="false" outlineLevel="0" collapsed="false">
      <c r="R45" s="1"/>
    </row>
    <row r="46" customFormat="false" ht="12.75" hidden="false" customHeight="false" outlineLevel="0" collapsed="false">
      <c r="R46" s="1"/>
    </row>
    <row r="47" customFormat="false" ht="12.75" hidden="false" customHeight="false" outlineLevel="0" collapsed="false">
      <c r="R47" s="1"/>
    </row>
    <row r="48" customFormat="false" ht="12.75" hidden="false" customHeight="false" outlineLevel="0" collapsed="false">
      <c r="R48" s="1"/>
    </row>
    <row r="49" customFormat="false" ht="12.75" hidden="false" customHeight="false" outlineLevel="0" collapsed="false">
      <c r="R49" s="1"/>
    </row>
    <row r="50" customFormat="false" ht="12.75" hidden="false" customHeight="false" outlineLevel="0" collapsed="false">
      <c r="R50" s="1"/>
    </row>
    <row r="51" customFormat="false" ht="12.75" hidden="false" customHeight="false" outlineLevel="0" collapsed="false">
      <c r="R51" s="1"/>
    </row>
    <row r="52" customFormat="false" ht="12.75" hidden="false" customHeight="false" outlineLevel="0" collapsed="false">
      <c r="R52" s="1"/>
    </row>
    <row r="53" customFormat="false" ht="12.75" hidden="false" customHeight="false" outlineLevel="0" collapsed="false">
      <c r="R53" s="1"/>
    </row>
    <row r="54" customFormat="false" ht="12.75" hidden="false" customHeight="false" outlineLevel="0" collapsed="false">
      <c r="R54" s="1"/>
    </row>
    <row r="55" customFormat="false" ht="12.75" hidden="false" customHeight="false" outlineLevel="0" collapsed="false">
      <c r="R55" s="1"/>
    </row>
    <row r="56" customFormat="false" ht="12.75" hidden="false" customHeight="false" outlineLevel="0" collapsed="false">
      <c r="R56" s="1"/>
    </row>
    <row r="57" customFormat="false" ht="12.75" hidden="false" customHeight="false" outlineLevel="0" collapsed="false">
      <c r="R57" s="1"/>
    </row>
    <row r="58" customFormat="false" ht="12.75" hidden="false" customHeight="false" outlineLevel="0" collapsed="false">
      <c r="R58" s="1"/>
    </row>
    <row r="59" customFormat="false" ht="12.75" hidden="false" customHeight="false" outlineLevel="0" collapsed="false">
      <c r="R59" s="1"/>
    </row>
    <row r="60" customFormat="false" ht="12.75" hidden="false" customHeight="false" outlineLevel="0" collapsed="false">
      <c r="R60" s="1"/>
    </row>
    <row r="61" customFormat="false" ht="12.75" hidden="false" customHeight="false" outlineLevel="0" collapsed="false">
      <c r="R61" s="1"/>
    </row>
    <row r="62" customFormat="false" ht="12.75" hidden="false" customHeight="false" outlineLevel="0" collapsed="false">
      <c r="R62" s="1"/>
    </row>
    <row r="63" customFormat="false" ht="12.75" hidden="false" customHeight="false" outlineLevel="0" collapsed="false">
      <c r="R63" s="1"/>
    </row>
    <row r="64" customFormat="false" ht="12.75" hidden="false" customHeight="false" outlineLevel="0" collapsed="false">
      <c r="R64" s="1"/>
    </row>
    <row r="65" customFormat="false" ht="12.75" hidden="false" customHeight="false" outlineLevel="0" collapsed="false">
      <c r="R65" s="1"/>
    </row>
    <row r="66" customFormat="false" ht="12.75" hidden="false" customHeight="false" outlineLevel="0" collapsed="false">
      <c r="R66" s="1"/>
    </row>
    <row r="67" customFormat="false" ht="12.75" hidden="false" customHeight="false" outlineLevel="0" collapsed="false">
      <c r="R67" s="1"/>
    </row>
    <row r="68" customFormat="false" ht="12.75" hidden="false" customHeight="false" outlineLevel="0" collapsed="false">
      <c r="R68" s="1"/>
    </row>
    <row r="69" customFormat="false" ht="12.75" hidden="false" customHeight="false" outlineLevel="0" collapsed="false">
      <c r="R69" s="1"/>
    </row>
    <row r="70" customFormat="false" ht="12.75" hidden="false" customHeight="false" outlineLevel="0" collapsed="false">
      <c r="R70" s="1"/>
    </row>
    <row r="71" customFormat="false" ht="12.75" hidden="false" customHeight="false" outlineLevel="0" collapsed="false">
      <c r="R71" s="1"/>
    </row>
    <row r="72" customFormat="false" ht="12.75" hidden="false" customHeight="false" outlineLevel="0" collapsed="false">
      <c r="R72" s="1"/>
    </row>
    <row r="73" customFormat="false" ht="12.75" hidden="false" customHeight="false" outlineLevel="0" collapsed="false">
      <c r="R73" s="1"/>
    </row>
    <row r="74" customFormat="false" ht="12.75" hidden="false" customHeight="false" outlineLevel="0" collapsed="false">
      <c r="R74" s="1"/>
    </row>
    <row r="75" customFormat="false" ht="12.75" hidden="false" customHeight="false" outlineLevel="0" collapsed="false">
      <c r="R75" s="1"/>
    </row>
    <row r="76" customFormat="false" ht="12.75" hidden="false" customHeight="false" outlineLevel="0" collapsed="false">
      <c r="R76" s="1"/>
    </row>
    <row r="77" customFormat="false" ht="12.75" hidden="false" customHeight="false" outlineLevel="0" collapsed="false">
      <c r="R77" s="1"/>
    </row>
    <row r="78" customFormat="false" ht="12.75" hidden="false" customHeight="false" outlineLevel="0" collapsed="false">
      <c r="R78" s="1"/>
    </row>
    <row r="79" customFormat="false" ht="12.75" hidden="false" customHeight="false" outlineLevel="0" collapsed="false">
      <c r="R79" s="1"/>
    </row>
    <row r="80" customFormat="false" ht="12.75" hidden="false" customHeight="false" outlineLevel="0" collapsed="false">
      <c r="R80" s="1"/>
    </row>
    <row r="81" customFormat="false" ht="12.75" hidden="false" customHeight="false" outlineLevel="0" collapsed="false">
      <c r="R81" s="1"/>
    </row>
    <row r="82" customFormat="false" ht="12.75" hidden="false" customHeight="false" outlineLevel="0" collapsed="false">
      <c r="R82" s="1"/>
    </row>
    <row r="83" customFormat="false" ht="12.75" hidden="false" customHeight="false" outlineLevel="0" collapsed="false">
      <c r="R83" s="1"/>
    </row>
    <row r="84" customFormat="false" ht="12.75" hidden="false" customHeight="false" outlineLevel="0" collapsed="false">
      <c r="R84" s="1"/>
    </row>
    <row r="85" customFormat="false" ht="12.75" hidden="false" customHeight="false" outlineLevel="0" collapsed="false">
      <c r="R85" s="1"/>
    </row>
    <row r="86" customFormat="false" ht="12.75" hidden="false" customHeight="false" outlineLevel="0" collapsed="false">
      <c r="R86" s="1"/>
    </row>
    <row r="87" customFormat="false" ht="12.75" hidden="false" customHeight="false" outlineLevel="0" collapsed="false">
      <c r="R87" s="1"/>
    </row>
  </sheetData>
  <mergeCells count="3">
    <mergeCell ref="G5:I5"/>
    <mergeCell ref="K5:M5"/>
    <mergeCell ref="O5:Q5"/>
  </mergeCells>
  <printOptions headings="false" gridLines="false" gridLinesSet="true" horizontalCentered="false" verticalCentered="false"/>
  <pageMargins left="0.393055555555556" right="0.255555555555556" top="1.05277777777778" bottom="1.05277777777778" header="0.7875" footer="0.7875"/>
  <pageSetup paperSize="1" scale="5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AG</cp:lastModifiedBy>
  <dcterms:modified xsi:type="dcterms:W3CDTF">2015-05-15T13:29:48Z</dcterms:modified>
  <cp:revision>0</cp:revision>
  <dc:subject/>
  <dc:title/>
</cp:coreProperties>
</file>